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16320" windowHeight="12075"/>
  </bookViews>
  <sheets>
    <sheet name="Enriched Pathway Spectral Count" sheetId="1" r:id="rId1"/>
    <sheet name="Enriched Pathway Intensit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</calcChain>
</file>

<file path=xl/sharedStrings.xml><?xml version="1.0" encoding="utf-8"?>
<sst xmlns="http://schemas.openxmlformats.org/spreadsheetml/2006/main" count="219" uniqueCount="192">
  <si>
    <t>TXNRD3,SEPSECS</t>
  </si>
  <si>
    <t xml:space="preserve">   Selenocompound metabolism</t>
  </si>
  <si>
    <t>FNTA,FNTB</t>
  </si>
  <si>
    <t xml:space="preserve">   Terpenoid backbone biosynthesis</t>
  </si>
  <si>
    <t>Involved Genes/Proteins</t>
  </si>
  <si>
    <t>-LOG10(p-val adj)</t>
  </si>
  <si>
    <t>p-val (adj)</t>
  </si>
  <si>
    <t>KEGG Pathway (AL)</t>
  </si>
  <si>
    <t>ALDOC,PMM2,TPI1,PFKFB1,SORD,ALDOB,KHK,TKFC,FBP1</t>
  </si>
  <si>
    <t xml:space="preserve">   Fructose and mannose metabolism</t>
  </si>
  <si>
    <t>ACAT2,ECHS1,HADHA,HADH,HMGCL,ACAT1,ALDH5A1,ABAT,HMGCS1</t>
  </si>
  <si>
    <t xml:space="preserve">   Butanoate metabolism</t>
  </si>
  <si>
    <t>C8G,VTN,KNG1,C3,SERPINC1,FGA,FGB,FGG,C8A,MBL1,PLG,SERPINA1A,SERPINA1D,SERPINA1B</t>
  </si>
  <si>
    <t xml:space="preserve">   Complement and coagulation cascades</t>
  </si>
  <si>
    <t>ACAA1B,DLD,ALDH6A1,AUH,MCCC2,ACAT2,MUT,ECHS1,HADHA,ALDH9A1,HADH,HMGCL,ALDH2,HIBADH,ACAT1,PCCB,MCEE,ACAA1A,ACAA2,ALDH7A1,ABAT,ACADM,AOX1,AOX3,HMGCS1</t>
  </si>
  <si>
    <t xml:space="preserve">   Valine, leucine and isoleucine degradation</t>
  </si>
  <si>
    <t>DLST,SDHB,PGAM1,ALDOC,MDH2,MDH1,OGDH,SHMT1,DLD,ALDH6A1,SDHA,GLUD1,TKT,ESD,ACO2,GPT,RGN,TPI1,ACAT2,MUT,GLDC,GOT1,ECHS1,TALDO1,HADHA,IDH1,CPS1,AGXT,FH,CAT,HAO1,ALDOB,GOT2,GPT2,ACAT1,ME1,PCCB,MCEE,TKFC,GPI,GAPDH,PGK1,ACADM,ENO1,FBP1</t>
  </si>
  <si>
    <t xml:space="preserve">   Carbon metabolism</t>
  </si>
  <si>
    <t>ECHDC1,DLD,ALDH6A1,ACAT2,MUT,ECHS1,HADHA,ACAT1,PCCB,MCEE,ABAT,ACADM,LDHA</t>
  </si>
  <si>
    <t xml:space="preserve">   Propanoate metabolism</t>
  </si>
  <si>
    <t>HGD,GOT1,HPD,FAH,GOT2,MIF,AOX1,AOX3,ADH1</t>
  </si>
  <si>
    <t xml:space="preserve">   Tyrosine metabolism</t>
  </si>
  <si>
    <t>SRM,APIP,MDH2,MDH1,ADI1,CBS,GOT1,AHCY,GSS,CTH,GOT2,GCLC,MAT1A,MAT2B,BHMT2,TST,MTAP,LDHA</t>
  </si>
  <si>
    <t xml:space="preserve">   Cysteine and methionine metabolism</t>
  </si>
  <si>
    <t>GSTM3,MGST1,NME2,DPYS,XDH,GSTO1,GUSB,HPRT1,GSTA3,CMPK1,CES1F,CES2E,DPYD,UPB1,NME1,GSTM2,CES1D,GSTM1,CES2C,IMPDH2,NME3,GSTA1</t>
  </si>
  <si>
    <t xml:space="preserve">   Drug metabolism - other enzymes</t>
  </si>
  <si>
    <t>SRM,ALDH6A1,DPYS,CNDP2,ECHS1,HADHA,ALDH9A1,ALDH2,DPYD,UPB1,ALDH7A1,ABAT,ACADM</t>
  </si>
  <si>
    <t xml:space="preserve">   beta-Alanine metabolism</t>
  </si>
  <si>
    <t>MDH2,MDH1,DLD,ACAT2,GLO1,HAGH,FH,ALDH9A1,ALDH2,LDHD,ACAT1,ME1,GRHPR,ALDH7A1,LDHA</t>
  </si>
  <si>
    <t xml:space="preserve">   Pyruvate metabolism</t>
  </si>
  <si>
    <t>COX5A,HAAO,CKB,PAFAH1B2,GCDH,DLST,SRM,SARDH,SDHB,ACAA1B,APIP,PGAM1,NDUFA2,MOCS2,QDPR,LTA4H,AMDHD1,CHDH,ALDOC,PIPOX,PNPO,MDH2,ETNPPL,ARG1,HAL,PCBD1,MDH1,OGDH,SHMT1,ADI1,DLD,ASPA,ACOX1,NME2,POLR2H,PYGL,ALDH6A1,AUH,SDHA,MCCC2,GLUD1,TKT,EPHX2,CMBL,AMACR,DPYS,ACO2,GPT,OPLAH,PYCR3,PMM2,CPOX,HGD,CSAD,RGN,ACY1,TPI1,ACAT2,MUT,CBS,XDH,NDUFV2,HSD17B4,CNDP2,ALDH1A7,GLDC,NT5C2,HOGA1,GOT1,ECHS1,URAH,TALDO1,ASL,GUSB,HPRT1,HADHA,IDH1,NDUFS1,CPS1,AGXT,SCLY,GLUL,FH,BPNT1,SEPHS1,ALDH9A1,PRDX6,KYNU,SORD,HAO1,IMPA1,AHCY,GSS,HADH,CTH,UOX,ALDOB,NANS,ALAD,SCP2,HMGCL,CMPK1,AK2,KHK,PGM1,UGDH,PAICS,HPD,ALDH2,HIBADH,FAH,OAT,OTC,GOT2,GPT2,CES1F,ACAT1,GCLC,ME1,PCCB,PDXK,DPYD,UPB1,MCEE,TKFC,UROC1,ATP5H,GALM,GRHPR,ALDH5A1,GALT,ACAA1A,GPI,ACAA2,GCH1,NME1,MAT1A,NDUFV1,UQCRFS1,ADK,KYAT1,LAP3,NDUFB10,KYAT3,BLVRB,AGMAT,NDUFA7,MAT2B,DMGDH,BHMT2,ACP1,TST,GPHN,SEPHS2,SUOX,CBR1,ACOT4,ALDH1A1,ALDH7A1,CES1D,GAPDH,ABAT,IDI1,GDA,FDPS,PGK1,IMPDH2,ACADM,MTAP,LDHA,ENO1,AOX1,PPCDC,MOCS1,AOX3,FBP1,GANAB,NME3,ADH1,URAD,ASS1,HMGCS1,PNP</t>
  </si>
  <si>
    <t xml:space="preserve">   Metabolic pathways</t>
  </si>
  <si>
    <t>ACO2,GPT,ACY1,GOT1,IDH1,GOT2,GPT2</t>
  </si>
  <si>
    <t xml:space="preserve">   2-Oxocarboxylic acid metabolism</t>
  </si>
  <si>
    <t>ASPA,GLUD1,GPT,NIT2,GOT1,ASL,CPS1,AGXT,GLUL,GOT2,GPT2,ALDH5A1,ABAT,ASS1</t>
  </si>
  <si>
    <t xml:space="preserve">   Alanine, aspartate and glutamate metabolism</t>
  </si>
  <si>
    <t>MDH2,MDH1,SHMT1,DLD,ACO2,ACAT2,MUT,GLDC,HOGA1,AGXT,GLUL,CAT,HAO1,ACAT1,PCCB,MCEE,GRHPR</t>
  </si>
  <si>
    <t xml:space="preserve">   Glyoxylate and dicarboxylate metabolism</t>
  </si>
  <si>
    <t>PSMD4,PSMB1,PSMA2,PSMB6,PSMA6,PSME1,PSMB8,PSMB7,PSMB2,PSMA1,PSMA4,PSMA3,PSMA5,PSMB3,PSME2</t>
  </si>
  <si>
    <t xml:space="preserve">   Proteasome</t>
  </si>
  <si>
    <t>INMT,TXNRD1,SCLY,SEPHS1,CTH,KYAT1,KYAT3,SEPHS2</t>
  </si>
  <si>
    <t>ARG1,GLUD1,GPT,ACY1,GOT1,ASL,CPS1,GLUL,OTC,GOT2,GPT2,ASS1</t>
  </si>
  <si>
    <t xml:space="preserve">   Arginine biosynthesis</t>
  </si>
  <si>
    <t>HAAO,INMT,GCDH,OGDH,ACAT2,ECHS1,HADHA,ALDH9A1,KYNU,CAT,HADH,ALDH2,ACAT1,KYAT1,KYAT3,ALDH7A1,AOX1,AOX3</t>
  </si>
  <si>
    <t xml:space="preserve">   Tryptophan metabolism</t>
  </si>
  <si>
    <t>DLST,SDHB,MDH2,MDH1,OGDH,DLD,SDHA,ACO2,IDH1,FH</t>
  </si>
  <si>
    <t xml:space="preserve">   Citrate cycle (TCA cycle)</t>
  </si>
  <si>
    <t>MOCS2,QDPR,PCBD1,GCH1,GPHN,CBR1,MOCS1</t>
  </si>
  <si>
    <t xml:space="preserve">   Folate biosynthesis</t>
  </si>
  <si>
    <t>GLUD1,CA5A,CPS1,GLUL,CA3,CA2</t>
  </si>
  <si>
    <t xml:space="preserve">   Nitrogen metabolism</t>
  </si>
  <si>
    <t>PGAM1,ALDOC,ARG1,SHMT1,TKT,ACO2,GPT,PYCR3,ACY1,TPI1,CBS,GOT1,TALDO1,ASL,IDH1,CPS1,GLUL,CTH,ALDOB,OTC,GOT2,GPT2,MAT1A,MAT2B,GAPDH,PGK1,ENO1,ASS1</t>
  </si>
  <si>
    <t xml:space="preserve">   Biosynthesis of amino acids</t>
  </si>
  <si>
    <t>GCDH,ACAA1B,ACOX1,ACAT2,ECHS1,HADHA,ALDH9A1,HADH,ALDH2,ACAT1,ACAA1A,ACAA2,ALDH7A1,ACADM,ADH1</t>
  </si>
  <si>
    <t xml:space="preserve">   Fatty acid degradation</t>
  </si>
  <si>
    <t>AMDHD1,HAL,ASPA,CNDP2,ALDH9A1,ALDH2,UROC1,ALDH7A1</t>
  </si>
  <si>
    <t xml:space="preserve">   Histidine metabolism</t>
  </si>
  <si>
    <t>CKB,SRM,ARG1,PYCR3,CNDP2,HOGA1,GOT1,ALDH9A1,ALDH2,OAT,GOT2,LAP3,AGMAT,ALDH7A1</t>
  </si>
  <si>
    <t xml:space="preserve">   Arginine and proline metabolism</t>
  </si>
  <si>
    <t>PGAM1,ALDOC,DLD,TPI1,ALDH9A1,ALDOB,PGM1,ALDH2,GALM,GPI,ALDH7A1,GAPDH,PGK1,LDHA,ENO1,FBP1,ADH1</t>
  </si>
  <si>
    <t xml:space="preserve">   Glycolysis / Gluconeogenesis</t>
  </si>
  <si>
    <t>PRKCSH,RAD23A,CALR,DNAJB11,UFD1,HSPA8,CANX,PDIA6,EIF2S1,HSP90AB1,P4HB,PDIA4,HSPA5,PDIA3,RRBP1,VCP,ERP29,SEC13,SEC31A,SKP1,TXNDC5,NPLOC4,GANAB</t>
  </si>
  <si>
    <t xml:space="preserve">   Protein processing in endoplasmic reticulum</t>
  </si>
  <si>
    <t>GCDH,DLST,PIPOX,OGDH,ACAT2,ECHS1,HADHA,ALDH9A1,HADH,ALDH2,ACAT1,ALDH7A1,TMLHE</t>
  </si>
  <si>
    <t xml:space="preserve">   Lysine degradation</t>
  </si>
  <si>
    <t>GSTM3,SRM,MGST1,GPX3,OPLAH,GSTO1,GSTA3,IDH1,GSS,TXNDC12,GSR,GCLC,LAP3,GSTM2,GSTM1,GPX1,GSTA1,GPX4</t>
  </si>
  <si>
    <t xml:space="preserve">   Glutathione metabolism</t>
  </si>
  <si>
    <t>GNMT,SARDH,PGAM1,CHDH,PIPOX,SHMT1,DLD,CBS,GLDC,AGXT,CTH,GRHPR,DMGDH,ALDH7A1</t>
  </si>
  <si>
    <t xml:space="preserve">   Glycine, serine and threonine metabolism</t>
  </si>
  <si>
    <t>SOD2,ACAA1B,PIPOX,ACOX1,HACL1,EPHX2,AMACR,SOD1,XDH,HSD17B4,PRDX5,IDH1,AGXT,PHYH,CAT,HAO1,SCP2,HMGCL,PRDX1,NUDT7,ACAA1A,ECH1</t>
  </si>
  <si>
    <t xml:space="preserve">   Peroxisome</t>
  </si>
  <si>
    <t>CRKL,ARPC2,CDC42,RHOA,ARPC5,CRK,VCL,CLTA,ARPC3,ARPC1A,ARPC1B,CTTN,ACTG1,ARPC4</t>
  </si>
  <si>
    <t xml:space="preserve">   Bacterial invasion of epithelial cells</t>
  </si>
  <si>
    <t>ALDOC,TKT,RGN,TALDO1,ALDOB,RBKS,PGM1,GPI,FBP1</t>
  </si>
  <si>
    <t xml:space="preserve">   Pentose phosphate pathway</t>
  </si>
  <si>
    <t>KEGG Pathway (Unchanged)</t>
  </si>
  <si>
    <t>NDUFS6,HSD17B10,ACADL,NDUFA8,HMGCS2,UROD,ACSM1,PKLR,CES1C,PTGES3</t>
  </si>
  <si>
    <t>KEGG Pathway (DR)</t>
  </si>
  <si>
    <t>Green</t>
  </si>
  <si>
    <t>DR enriched</t>
  </si>
  <si>
    <t>Gray</t>
  </si>
  <si>
    <t>No Change</t>
  </si>
  <si>
    <t>Blue</t>
  </si>
  <si>
    <t xml:space="preserve">AL enriched </t>
  </si>
  <si>
    <t>Supplementary Data 6: Persulfidated Protein Pathway Enrichment in Liver (Spectral Counting)</t>
  </si>
  <si>
    <t>Biosynthesis of cofactors</t>
  </si>
  <si>
    <t>UROD,PKLR,GCLM</t>
  </si>
  <si>
    <t>Metabolic pathways</t>
  </si>
  <si>
    <t>XDH,DCXR,UQCRH,AOX3,HAO1,HMGCS2,TMLHE,MTAP,PDHX,COX6B1,PMM2,UPB1,NDUFA6,MTCO2,NDUFA2,FH,FBP1,CA1,NUDT5,GSTT1,MOCS1,GCH1,GRHPR,GCLC,RDH7,ACADL,NME2,ATP5F1,CDA,GPT,GLUD1,ACSL1,SEPSECS,HADHA,SUCLG1,ARSB,QPRT,HSD11B1,SCP2,HPRT1,GNMT,ATP6V1E1,MPST,GSTK1,CPS1,GSTO1,ME1,SELENBP2,CPOX,GUSB,ACAT1,ALDH6A1,PYCRL,ADK,KYNU,ALDH7A1,PGLS,COX4I1,HSD17B10,ISYNA1,ECHS1,PAICS,SARDH,CAT,AUH,ALDH4A1,CS,GANAB,IMPDH2,PRPS1,OXSM,IDH3A,TST,ALDH3A2,LAP3,NDUFA7,PTS,GOT1,PNPO,NDUFS6,FAHD1,GSTM1,PGAM1,ECHDC1,MOCS2,ALDOB,SEPHS2,ACMSD,ASRGL1,GPT2,AKR1A1,HMGCS1,ACSM1,DHDH,GPHN,URAH,BPNT1,CYC1,GSTZ1,ADH5,NDUFS8,GULO,ACAA1A,HMGCL,GALM,SCLY,IDI1,ATP5B,ACAT2,IMPA1,GDA,ALDH5A1,NANS,CBR1,GSTM3,TALDO1,KHK,MAOB,CA3,SEPHS1,FAH,ETNPPL,MMAB,NIT2,HAGH,HOGA1,NDUFV1,GLO1,DMGDH,GLDC,NDUFB10,AMACR,COX5A,OGDH,MDH1,TKT,PPT1,SPR,AMT,FTCD,SORD,MIF,ACP1,NT5C2,CSAD,OAT,EPHX2,PNP,NDUFA5,INMT,SUCLG2,AGMAT,HADHB,NDUFV2,ADH1,OTC,ALDH8A1,GSTM2,DPYD,ALDOC,GPI,SHMT2,NDUFB7,MDH2,UQCRFS1,DERA,GCSH,HSD17B8,GPX3,ACO1,TPI1,QDPR,GAA,PGK1,CA5A,PYGL,CHDH,GAPDH,ATP5H,AMDHD1,PDXK,GSR,GCDH,SDHA,ALDH1A1,CBS,PCBD1,NDUFS1,NME3,HEXB,MCAT,AKR1D1,ACADS,DLST,HAAO,BBOX1,SRM,LDHD,PCCB,BHMT2,CA2,ACADM,GMPR,CMPK1,HSD17B4,HADH,ACY1,MUT,MCEE,GSTA3,ARG1,MGST1,CTH,GMPR2,ACO2,ASS1,COX5B,UOX,HGD,IDH1,GOT2,PGP,ALDH9A1,NUDT9,ACSM5,AOX1,UROC1,GMDS,MAT2B,SHMT1,NDUFA8,URAD,PPCDC,PAFAH1B2,ESD,MCCC2,NME1,PFKFB1,ETHE1,GSS,GPX1,BLVRB,PTGES3,NDUFS4,SDHB,EPRS,ACOX1,PRDX6,IVD,ACOT4,PLD3,FDPS,SDS,GPX4,ACAA1B,ALDH2,RGN,GNPNAT1,GALT,CKB,LTA4H,AK2,OPLAH,ADI1,AGXT,CNDP2,GSTA4,ACYP1,ASPA,ALDH1A7,MAT1A,PCYT2,ACAA2,ATP5D,AMPD2,SUOX,DHRS4,ABAT,CMBL,SELENBP1,HAL,UQCRC2,AGXT2,TXNDC12,ASL,RBKS,HPD,GSTM6,PIPOX,ALAD,UGDH,HIBADH,DLD,DPYS,APIP,LDHA</t>
  </si>
  <si>
    <t>Carbon metabolism</t>
  </si>
  <si>
    <t>HAO1,FH,FBP1,GPT,GLUD1,HADHA,SUCLG1,CPS1,ME1,ACAT1,ALDH6A1,PGLS,ECHS1,CAT,CS,PRPS1,IDH3A,GOT1,PGAM1,ALDOB,GPT2,ADH5,ACAT2,TALDO1,GLDC,OGDH,MDH1,TKT,AMT,SUCLG2,ALDOC,GPI,SHMT2,MDH2,GCSH,ACO1,TPI1,PGK1,GAPDH,SDHA,ACADS,DLST,PCCB,MUT,MCEE,ACO2,IDH1,GOT2,PGP,SHMT1,ESD,SDHB,ACOX1,SDS,RGN,AGXT,DLD</t>
  </si>
  <si>
    <t>Valine, leucine and isoleucine degradation</t>
  </si>
  <si>
    <t>AOX3,HMGCS2,HADHA,ACAT1,ALDH6A1,ALDH7A1,HSD17B10,ECHS1,AUH,ALDH3A2,HMGCS1,ACAA1A,HMGCL,ACAT2,HADHB,ACADS,PCCB,ACADM,HADH,MUT,MCEE,ALDH9A1,AOX1,MCCC2,IVD,ACAA1B,ALDH2,ACAA2,ABAT,AGXT2,HIBADH,DLD</t>
  </si>
  <si>
    <t>Glyoxylate and dicarboxylate metabolism</t>
  </si>
  <si>
    <t>HAO1,GRHPR,ACAT1,CAT,CS,ACAT2,HOGA1,GLDC,MDH1,AMT,SHMT2,MDH2,GCSH,ACO1,PCCB,MUT,MCEE,ACO2,PGP,SHMT1,AGXT,DLD</t>
  </si>
  <si>
    <t>Biosynthesis of amino acids</t>
  </si>
  <si>
    <t>GPT,CPS1,PYCRL,CS,PRPS1,IDH3A,GOT1,PGAM1,ALDOB,GPT2,TALDO1,TKT,OTC,ALDOC,SHMT2,ACO1,TPI1,PGK1,GAPDH,CBS,ACY1,ARG1,CTH,ACO2,ASS1,IDH1,GOT2,MAT2B,SHMT1,SDS,MAT1A,ASL</t>
  </si>
  <si>
    <t>Amyotrophic lateral sclerosis</t>
  </si>
  <si>
    <t>UQCRH,COX6B1,NDUFA6,MTCO2,NDUFA2,ATP5F1,SRSF7,PSMA4,COX4I1,CAT,ACTR10,ACTB,NDUFA7,HNRNPA3,NDUFS6,ATXN2,PSMB2,CCS,CYC1,NDUFS8,ATP5B,HNRNPA1,PSMA1,NDUFV1,NDUFB10,COX5A,HNRNPA2B1,PSMA3,NDUFA5,NDUFV2,VCP,PSMA5,NDUFB7,UQCRFS1,HSPA5,GPX3,PSMB7,PSMA6,ATP5H,PSMB3,FUS,PSMB1,SOD1,SDHA,NDUFS1,PSMA2,COX5B,PSMB4,SEH1L,PSMD4,RAE1,NDUFA8,CASP3,TARDBP,PFN1,ACTG1,GPX1,OPTN,NDUFS4,SDHB,SRSF3,VDAC1,GABARAPL2,SEC13,PSMB5,DNAH3,ATP5D,EIF2S1,VAPB,UQCRC2,PSMB6,PSMA7,PSMD9</t>
  </si>
  <si>
    <t>Parkinson disease</t>
  </si>
  <si>
    <t>UQCRH,COX6B1,NDUFA6,MTCO2,NDUFA2,ATP5F1,PARK7,PSMA4,COX4I1,SLC25A5,NDUFA7,NDUFS6,PSMB2,CYC1,NDUFS8,ATP5B,PSMA1,MAOB,NDUFV1,NDUFB10,COX5A,PSMA3,NDUFA5,NDUFV2,PSMA5,NDUFB7,UQCRFS1,HSPA5,SLC25A4,PSMB7,PSMA6,ATP5H,PSMB3,PSMB1,UBE2G1,SDHA,NDUFS1,PSMA2,COX5B,PSMB4,PSMD4,NDUFA8,CASP3,NDUFS4,SDHB,VDAC1,UBE2L3,PSMB5,ATP5D,EIF2S1,TXN,UQCRC2,PSMB6,PSMA7,PSMD9</t>
  </si>
  <si>
    <t>Glycine, serine and threonine metabolism</t>
  </si>
  <si>
    <t>GRHPR,GNMT,ALDH7A1,SARDH,PGAM1,MAOB,DMGDH,GLDC,AMT,SHMT2,GCSH,CHDH,CBS,CTH,SHMT1,SDS,AGXT,AGXT2,PIPOX,DLD</t>
  </si>
  <si>
    <t>Fatty acid degradation</t>
  </si>
  <si>
    <t>CPT2,ECI1,ACADL,ACSL1,HADHA,ACAT1,ALDH7A1,ECHS1,ALDH3A2,ADH5,ACAA1A,ACAT2,HADHB,ADH1,GCDH,ACADS,ACADM,HADH,ALDH9A1,ACOX1,ACAA1B,ALDH2,ACAA2</t>
  </si>
  <si>
    <t>Prion disease</t>
  </si>
  <si>
    <t>UQCRH,STIP1,COX6B1,NDUFA6,MTCO2,NDUFA2,ATP5F1,C8B,PSMA4,COX4I1,SLC25A5,NDUFA7,NDUFS6,PSMB2,CYC1,NDUFS8,ATP5B,PSMA1,NDUFV1,NDUFB10,COX5A,PSMA3,NDUFA5,NDUFV2,PSMA5,NDUFB7,UQCRFS1,HSPA5,SLC25A4,PSMB7,PSMA6,ATP5H,PSMB3,PSMB1,SOD1,SDHA,NDUFS1,C8G,PSMA2,COX5B,PSMB4,PSMD4,NDUFA8,CASP3,NDUFS4,SDHB,VDAC1,HSPA8,PSMB5,ATP5D,EIF2S1,UQCRC2,PSMB6,PSMA7,PSMD9</t>
  </si>
  <si>
    <t>PMM2,MOCS1,GCH1,GCLC,NME2,QPRT,CPOX,GUSB,KYNU,OXSM,ALDH3A2,PTS,AK3,PNPO,MOCS2,AKR1A1,GPHN,GULO,MMAB,SPR,SHMT2,PDXK,NME3,HAAO,CMPK1,MAT2B,SHMT1,PPCDC,NME1,GSS,EPRS,ALDH2,RGN,AK2,MAT1A,HPD,ALAD,UGDH,DLD</t>
  </si>
  <si>
    <t>Huntington disease</t>
  </si>
  <si>
    <t>UQCRH,COX6B1,NDUFA6,MTCO2,NDUFA2,ATP5F1,PSMA4,COX4I1,SLC25A5,ACTR10,NDUFA7,NDUFS6,PSMB2,CYC1,NDUFS8,ATP5B,PSMA1,NDUFV1,NDUFB10,COX5A,CLTB,PSMA3,NDUFA5,NDUFV2,PSMA5,NDUFB7,UQCRFS1,TGM2,SLC25A4,GPX3,PSMB7,PSMA6,ATP5H,PSMB3,PSMB1,SOD1,SDHA,NDUFS1,PSMA2,COX5B,PSMB4,PSMD4,SOD2,NDUFA8,CASP3,GPX1,NDUFS4,SDHB,POLR2H,VDAC1,PSMB5,DNAH3,ATP5D,UQCRC2,PSMB6,PSMA7,PSMD9,CLTA</t>
  </si>
  <si>
    <t>Tryptophan metabolism</t>
  </si>
  <si>
    <t>AOX3,HADHA,ACAT1,KYNU,ALDH7A1,ECHS1,CAT,ALDH3A2,ACMSD,ACAT2,MAOB,INMT,ALDH8A1,GCDH,DLST,HAAO,HADH,ALDH9A1,AOX1,ALDH2,DLD</t>
  </si>
  <si>
    <t>Cysteine and methionine metabolism</t>
  </si>
  <si>
    <t>MTAP,GCLC,MPST,TST,GOT1,MDH1,MDH2,CBS,SRM,BHMT2,CTH,GOT2,MAT2B,GSS,SDS,ADI1,MAT1A,AGXT2,APIP,LDHA</t>
  </si>
  <si>
    <t>Peroxisome</t>
  </si>
  <si>
    <t>XDH,HAO1,ACSL1,ECH1,NUDT7,SCP2,GSTK1,CAT,ACAA1A,HMGCL,PHYH,AMACR,EPHX2,PRDX5,SOD1,HSD17B4,HACL1,IDH1,SOD2,PRDX1,ACOX1,ACAA1B,AGXT,DHRS4,PEX7,PIPOX</t>
  </si>
  <si>
    <t>Proteasome</t>
  </si>
  <si>
    <t>PSMA4,PSMB2,PSMA1,PSMB8,PSMB9,PSMA3,PSMA5,PSMB7,PSMA6,PSMB3,PSMB1,PSME1,PSMA2,PSMB4,PSMD4,PSMB5,PSMB6,PSMA7,PSMD9</t>
  </si>
  <si>
    <t>Propanoate metabolism</t>
  </si>
  <si>
    <t>HADHA,SUCLG1,ACAT1,ALDH6A1,ECHS1,ECHDC1,ACAT2,SUCLG2,ACADS,PCCB,MUT,MCEE,ACOX1,ABAT,DLD,LDHA</t>
  </si>
  <si>
    <t>Pyruvate metabolism</t>
  </si>
  <si>
    <t>FH,GRHPR,ME1,ACAT1,ALDH7A1,ALDH3A2,ACAT2,HAGH,GLO1,MDH1,MDH2,LDHD,ALDH9A1,ALDH2,ACYP1,DLD,LDHA</t>
  </si>
  <si>
    <t>Drug metabolism - other enzymes</t>
  </si>
  <si>
    <t>XDH,CES1C,UPB1,GSTT1,NME2,CDA,HPRT1,GSTO1,GUSB,IMPDH2,GSTM1,GSTM3,CES1F,GSTM2,DPYD,CES1D,NME3,CMPK1,GSTA3,MGST1,CES2C,NME1,GSTA4,GSTM6,CES2E,DPYS</t>
  </si>
  <si>
    <t>Oxidative phosphorylation</t>
  </si>
  <si>
    <t>UQCRH,COX6B1,NDUFA6,MTCO2,NDUFA2,ATP5F1,ATP6V1E1,COX4I1,NDUFA7,NDUFS6,CYC1,NDUFS8,ATP5B,NDUFV1,NDUFB10,COX5A,LHPP,NDUFA5,NDUFV2,NDUFB7,UQCRFS1,PPA1,ATP5H,SDHA,NDUFS1,COX5B,NDUFA8,PPA2,NDUFS4,SDHB,ATP5D,UQCRC2</t>
  </si>
  <si>
    <t>Citrate cycle (TCA cycle)</t>
  </si>
  <si>
    <t>FH,SUCLG1,CS,IDH3A,OGDH,MDH1,SUCLG2,MDH2,ACO1,SDHA,DLST,ACO2,IDH1,SDHB,DLD</t>
  </si>
  <si>
    <t>Fatty acid metabolism</t>
  </si>
  <si>
    <t>CPT2,ACADL,ACSL1,HADHA,SCP2,ACAT1,ECHS1,OXSM,ACAA1A,ACAT2,PPT1,HADHB,HSD17B8,MCAT,ACADS,ACADM,HSD17B4,HADH,ACOX1,ACAA1B,ACAA2</t>
  </si>
  <si>
    <t>Glutathione metabolism</t>
  </si>
  <si>
    <t>GSTT1,GCLC,GSTK1,GSTO1,LAP3,GSTM1,GSTM3,GSTM2,GPX3,GSR,SRM,GSTA3,MGST1,IDH1,GSS,GPX1,PRDX6,GPX4,OPLAH,GSTA4,TXNDC12,GSTM6</t>
  </si>
  <si>
    <t>Bacterial invasion of epithelial cells</t>
  </si>
  <si>
    <t>ACTR3,CRK,ACTB,ARPC5,CTTN,ITGB1,CLTB,ARPC1A,ARPC4,ARPC3,CTNNA2,CD2AP,CDC42,VCL,ACTG1,ARPC2,ACTR2,WASL,ARPC1B,CTNNA1,CRKL,FN1,CLTA</t>
  </si>
  <si>
    <t>Alanine, aspartate and glutamate metabolism</t>
  </si>
  <si>
    <t>GPT,GLUD1,CPS1,ALDH4A1,GOT1,ASRGL1,GPT2,ALDH5A1,NIT2,ASS1,GOT2,AGXT,ASPA,ABAT,AGXT2,ASL</t>
  </si>
  <si>
    <t>beta-Alanine metabolism</t>
  </si>
  <si>
    <t>UPB1,HADHA,ALDH6A1,ALDH7A1,ECHS1,ALDH3A2,DPYD,ACADS,ALDH9A1,ACOX1,ALDH2,CNDP2,ABAT,DPYS</t>
  </si>
  <si>
    <t>Pathways of neurodegeneration - multiple diseases</t>
  </si>
  <si>
    <t>UQCRH,COX6B1,NDUFA6,MTCO2,NDUFA2,ATP5F1,FADD,PARK7,PSMA4,COX4I1,HSD17B10,SLC25A5,CAT,ACTR10,NDUFA7,NDUFS6,ATXN2,PSMB2,CCS,CYC1,NDUFS8,ATP5B,PSMA1,NDUFV1,NDUFB10,COX5A,PSMA3,NDUFA5,NDUFV2,VCP,PSMA5,NDUFB7,UQCRFS1,HSPA5,SLC25A4,GPX3,PSMB7,PSMA6,ATP5H,PSMB3,FUS,PSMB1,SOD1,UBE2G1,SDHA,NDUFS1,PSMA2,COX5B,PSMB4,PSMD4,NDUFA8,CASP3,TARDBP,GPX1,OPTN,NDUFS4,SDHB,VDAC1,GABARAPL2,PPID,UBE2L3,PSMB5,CASP7,DNAH3,ATP5D,EIF2S1,VAPB,UQCRC2,PSMB6,PSMA7,PSMD9</t>
  </si>
  <si>
    <t>Butanoate metabolism</t>
  </si>
  <si>
    <t>HMGCS2,HADHA,ACAT1,ECHS1,HMGCS1,ACSM1,HMGCL,ACAT2,ALDH5A1,ACADS,HADH,ACSM5,ABAT</t>
  </si>
  <si>
    <t>Arginine biosynthesis</t>
  </si>
  <si>
    <t>GPT,GLUD1,CPS1,GOT1,GPT2,OTC,ACY1,ARG1,ASS1,GOT2,ASL</t>
  </si>
  <si>
    <t>Arginine and proline metabolism</t>
  </si>
  <si>
    <t>PYCRL,ALDH7A1,ALDH4A1,ALDH3A2,LAP3,GOT1,MAOB,HOGA1,OAT,AGMAT,SRM,ARG1,GOT2,ALDH9A1,ALDH2,CKB,CNDP2</t>
  </si>
  <si>
    <t>Protein processing in endoplasmic reticulum</t>
  </si>
  <si>
    <t>DNAJC3,TXNDC5,HSP90B1,SAR1B,GANAB,RAD23B,PDIA6,RRBP1,RAD23A,HSP90AA1,LMAN2,VCP,DNAJB11,HSPA5,CANX,UBXN1,NSFL1C,UBE2G1,CALR,SSR1,P4HB,SKP1,ERP29,PRKCSH,HYOU1,SEC13,NPLOC4,HSP90AB1,PDIA3,HSPA8,SEC31A,PDIA4,EIF2S1,BAG1</t>
  </si>
  <si>
    <t>Alzheimer disease</t>
  </si>
  <si>
    <t>UQCRH,COX6B1,NDUFA6,MTCO2,NDUFA2,ATP5F1,APOE,FADD,PSMA4,COX4I1,HSD17B10,SLC25A5,NDUFA7,NDUFS6,PSMB2,CYC1,NDUFS8,ATP5B,PSMA1,NDUFV1,NDUFB10,COX5A,PSMA3,NDUFA5,NDUFV2,PSMA5,NDUFB7,UQCRFS1,SLC25A4,PSMB7,GAPDH,PSMA6,ATP5H,PSMB3,PSMB1,SDHA,NDUFS1,LRP1,PSMA2,COX5B,PSMB4,PSMD4,NDUFA8,CASP3,NDUFS4,SDHB,VDAC1,PPID,PSMB5,CASP7,ATP5D,EIF2S1,UQCRC2,PSMB6,PSMA7,PSMD9</t>
  </si>
  <si>
    <t>2-Oxocarboxylic acid metabolism</t>
  </si>
  <si>
    <t>GPT,CS,IDH3A,GOT1,GPT2,ACO1,ACY1,ACO2,IDH1,GOT2</t>
  </si>
  <si>
    <t>Histidine metabolism</t>
  </si>
  <si>
    <t>ALDH7A1,ALDH3A2,MAOB,FTCD,AMDHD1,ALDH9A1,UROC1,ALDH2,CNDP2,ASPA,HAL</t>
  </si>
  <si>
    <t>Complement and coagulation cascades</t>
  </si>
  <si>
    <t>MBL1,C4B,C3,FGB,F2,SERPINA1E,SERPINA1B,SERPINC1,VTN,FGA,C8B,CFH,CLU,MBL2,CFB,PLG,A2M,C8G,FGG,KNG1,SERPINA1D,CFI</t>
  </si>
  <si>
    <t>Glycolysis / Gluconeogenesis</t>
  </si>
  <si>
    <t>FBP1,ALDH7A1,ALDH3A2,PGAM1,ALDOB,AKR1A1,ADH5,GALM,ADH1,ALDOC,GPI,TPI1,PGK1,GAPDH,ALDH9A1,ALDH2,DLD,LDHA</t>
  </si>
  <si>
    <t>Tyrosine metabolism</t>
  </si>
  <si>
    <t>AOX3,GOT1,FAHD1,GSTZ1,ADH5,MAOB,FAH,MIF,ADH1,HGD,GOT2,AOX1,HPD</t>
  </si>
  <si>
    <t>Sulfur metabolism</t>
  </si>
  <si>
    <t>MPST,SELENBP2,TST,BPNT1,ETHE1,SUOX,SELENBP1</t>
  </si>
  <si>
    <t>Non-alcoholic fatty liver disease</t>
  </si>
  <si>
    <t>UQCRH,COX6B1,NDUFA6,MTCO2,NDUFA2,COX4I1,NDUFA7,NDUFS6,CYC1,NDUFS8,NDUFV1,NDUFB10,COX5A,NDUFA5,NDUFV2,NDUFB7,UQCRFS1,SDHA,NDUFS1,COX5B,CDC42,NDUFA8,CASP3,NDUFS4,SDHB,CASP7,EIF2S1,UQCRC2</t>
  </si>
  <si>
    <t>Coronavirus disease - COVID-19</t>
  </si>
  <si>
    <t>MBL1,RPS20,C4B,RPL22,C3,FGB,F2,EGFR,RPLP1,RPS15A,FGA,RPS19,C8B,ISG15,RPS13,RPL29,RPSA,RPL11,RPS7,RPS3,RPLP0,MBL2,RPL10A,CFB,IKBKG,RPS5,C8G,RPL12,RPS21,FGG,RPL5,RPL30,RPS12,MAVS,RPS28,RPS17,RPS10,TLR3,RPS18</t>
  </si>
  <si>
    <t>Folate biosynthesis</t>
  </si>
  <si>
    <t>MOCS1,GCH1,MOCOS,PTS,MOCS2,GPHN,CBR1,SPR,QDPR,PCBD1</t>
  </si>
  <si>
    <t>PPAR signaling pathway</t>
  </si>
  <si>
    <t>HMGCS2,CPT2,ACADL,ACSL1,SCP2,ME1,SORBS1,HMGCS1,ACAA1A,FABP1,APOA1,CD36,FABP2,FABP4,ACADM,DBI,ACOX1,ACAA1B,FABP7,FABP5</t>
  </si>
  <si>
    <t>Pentose phosphate pathway</t>
  </si>
  <si>
    <t>FBP1,PGLS,PRPS1,ALDOB,TALDO1,TKT,ALDOC,GPI,DERA,RGN,RBKS</t>
  </si>
  <si>
    <t>Metabolism of xenobiotics by cytochrome P450</t>
  </si>
  <si>
    <t>GSTT1,HSD11B1,GSTK1,GSTO1,AKR7A2,GSTM1,DHDH,ADH5,CBR1,GSTM3,ADH1,GSTM2,GSTA3,MGST1,CYP2F2,GSTA4,GSTM6</t>
  </si>
  <si>
    <t>Thermogenesis</t>
  </si>
  <si>
    <t>UQCRH,CPT2,COX6B1,NDUFA6,MTCO2,NDUFA2,ATP5F1,ACSL1,COA7,COX4I1,ACTB,NDUFA7,NDUFS6,CYC1,NDUFS8,ATP5B,NDUFV1,NDUFB10,COX5A,KDM3A,NDUFA5,NDUFV2,SMARCD1,GRB2,NDUFB7,UQCRFS1,ATP5H,SDHA,NDUFS1,COX5B,NDUFA8,ACTG1,NDUFS4,SDHB,ATP5D,UQCRC2</t>
  </si>
  <si>
    <t>Lysine degradation</t>
  </si>
  <si>
    <t>TMLHE,HADHA,ACAT1,ALDH7A1,ECHS1,ALDH3A2,ACAT2,GCDH,DLST,BBOX1,HADH,ALDH9A1,ALDH2,PIPOX,DLD</t>
  </si>
  <si>
    <t>Selenocompound metabolism</t>
  </si>
  <si>
    <t>SEPSECS,SEPHS2,SCLY,SEPHS1,INMT,TXNRD1,CTH</t>
  </si>
  <si>
    <t>Drug metabolism - cytochrome P450</t>
  </si>
  <si>
    <t>AOX3,GSTT1,GSTK1,GSTO1,GSTM1,ADH5,GSTM3,MAOB,ADH1,GSTM2,GSTA3,MGST1,AOX1,GSTA4,GSTM6</t>
  </si>
  <si>
    <t>Terpenoid backbone biosynthesis</t>
  </si>
  <si>
    <t>HMGCS2,FNTA,ACAT1,HMGCS1,IDI1,ACAT2,FNTB,FDPS</t>
  </si>
  <si>
    <t>Fatty acid elongation</t>
  </si>
  <si>
    <t>HADHA,ECHS1,THEM4,PPT1,HADHB,HADH,ACOT7,ACOT4,ACAA2</t>
  </si>
  <si>
    <t>Tight junction</t>
  </si>
  <si>
    <t>ACTR3,PPP2R2A,F11R,ACTB,ARPC5,CTTN,MAGI1,ITGB1,HSPA4,MYL6,DLG1,ACTN4,RDX,TJP1,ARPC1A,ARPC4,ARPC3,CDC42,ACTG1,ARPC2,ACTR2,PPP2CB,PPP2CA,ACTN1,ARPC1B,MSN,SLC9A3R1</t>
  </si>
  <si>
    <t>Ascorbate and aldarate metabolism</t>
  </si>
  <si>
    <t>GUSB,ALDH7A1,ALDH3A2,AKR1A1,GULO,ALDH9A1,ALDH2,RGN,UGDH</t>
  </si>
  <si>
    <t>No KEGG</t>
  </si>
  <si>
    <t>Supplementary Data 6: Persulfidated Protein Pathway Enrichment in Liver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/>
    <xf numFmtId="2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wrapText="1"/>
    </xf>
    <xf numFmtId="0" fontId="0" fillId="3" borderId="1" xfId="0" applyFill="1" applyBorder="1"/>
    <xf numFmtId="2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2" xfId="0" applyFill="1" applyBorder="1"/>
    <xf numFmtId="2" fontId="0" fillId="4" borderId="2" xfId="0" applyNumberForma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5" borderId="1" xfId="0" applyFill="1" applyBorder="1"/>
    <xf numFmtId="0" fontId="0" fillId="0" borderId="1" xfId="0" applyBorder="1" applyAlignment="1">
      <alignment horizontal="center" wrapText="1"/>
    </xf>
    <xf numFmtId="2" fontId="0" fillId="0" borderId="1" xfId="0" applyNumberFormat="1" applyBorder="1" applyAlignment="1">
      <alignment horizontal="center" wrapText="1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tabSelected="1" zoomScale="60" zoomScaleNormal="60" workbookViewId="0">
      <selection activeCell="M13" sqref="M13"/>
    </sheetView>
  </sheetViews>
  <sheetFormatPr defaultRowHeight="15" x14ac:dyDescent="0.25"/>
  <cols>
    <col min="1" max="1" width="45.85546875" bestFit="1" customWidth="1"/>
    <col min="2" max="2" width="13.85546875" style="2" customWidth="1"/>
    <col min="3" max="3" width="18.5703125" style="1" customWidth="1"/>
    <col min="4" max="4" width="185.7109375" customWidth="1"/>
    <col min="6" max="6" width="7.5703125" customWidth="1"/>
    <col min="7" max="7" width="13.7109375" bestFit="1" customWidth="1"/>
  </cols>
  <sheetData>
    <row r="1" spans="1:7" ht="15.75" thickBot="1" x14ac:dyDescent="0.3">
      <c r="A1" s="21" t="s">
        <v>84</v>
      </c>
      <c r="B1" s="22"/>
      <c r="C1" s="22"/>
      <c r="D1" s="23"/>
    </row>
    <row r="2" spans="1:7" x14ac:dyDescent="0.25">
      <c r="A2" s="13" t="s">
        <v>77</v>
      </c>
      <c r="B2" s="15" t="s">
        <v>6</v>
      </c>
      <c r="C2" s="14" t="s">
        <v>5</v>
      </c>
      <c r="D2" s="13" t="s">
        <v>4</v>
      </c>
      <c r="F2" s="16" t="s">
        <v>78</v>
      </c>
      <c r="G2" s="16" t="s">
        <v>79</v>
      </c>
    </row>
    <row r="3" spans="1:7" x14ac:dyDescent="0.25">
      <c r="A3" s="3" t="s">
        <v>31</v>
      </c>
      <c r="B3" s="5">
        <v>3.4500000000000003E-2</v>
      </c>
      <c r="C3" s="4">
        <v>1.4621809049267258</v>
      </c>
      <c r="D3" s="3" t="s">
        <v>76</v>
      </c>
      <c r="F3" s="10" t="s">
        <v>80</v>
      </c>
      <c r="G3" s="10" t="s">
        <v>81</v>
      </c>
    </row>
    <row r="4" spans="1:7" x14ac:dyDescent="0.25">
      <c r="A4" s="3"/>
      <c r="B4" s="5"/>
      <c r="C4" s="4"/>
      <c r="D4" s="3"/>
      <c r="F4" s="6" t="s">
        <v>82</v>
      </c>
      <c r="G4" s="6" t="s">
        <v>83</v>
      </c>
    </row>
    <row r="5" spans="1:7" x14ac:dyDescent="0.25">
      <c r="A5" s="10" t="s">
        <v>75</v>
      </c>
      <c r="B5" s="12" t="s">
        <v>6</v>
      </c>
      <c r="C5" s="11" t="s">
        <v>5</v>
      </c>
      <c r="D5" s="10" t="s">
        <v>4</v>
      </c>
    </row>
    <row r="6" spans="1:7" x14ac:dyDescent="0.25">
      <c r="A6" s="3" t="s">
        <v>74</v>
      </c>
      <c r="B6" s="5">
        <v>6.3899999999999998E-3</v>
      </c>
      <c r="C6" s="4">
        <f t="shared" ref="C6:C39" si="0">-LOG10(B6)</f>
        <v>2.1944991418415998</v>
      </c>
      <c r="D6" s="3" t="s">
        <v>73</v>
      </c>
    </row>
    <row r="7" spans="1:7" x14ac:dyDescent="0.25">
      <c r="A7" s="3" t="s">
        <v>72</v>
      </c>
      <c r="B7" s="5">
        <v>6.5799999999999999E-3</v>
      </c>
      <c r="C7" s="4">
        <f t="shared" si="0"/>
        <v>2.1817741063860443</v>
      </c>
      <c r="D7" s="3" t="s">
        <v>71</v>
      </c>
    </row>
    <row r="8" spans="1:7" x14ac:dyDescent="0.25">
      <c r="A8" s="3" t="s">
        <v>70</v>
      </c>
      <c r="B8" s="5">
        <v>1.9600000000000001E-7</v>
      </c>
      <c r="C8" s="4">
        <f t="shared" si="0"/>
        <v>6.7077439286435236</v>
      </c>
      <c r="D8" s="3" t="s">
        <v>69</v>
      </c>
    </row>
    <row r="9" spans="1:7" x14ac:dyDescent="0.25">
      <c r="A9" s="3" t="s">
        <v>68</v>
      </c>
      <c r="B9" s="5">
        <v>3.4400000000000001E-6</v>
      </c>
      <c r="C9" s="4">
        <f t="shared" si="0"/>
        <v>5.46344155742847</v>
      </c>
      <c r="D9" s="3" t="s">
        <v>67</v>
      </c>
    </row>
    <row r="10" spans="1:7" x14ac:dyDescent="0.25">
      <c r="A10" s="3" t="s">
        <v>66</v>
      </c>
      <c r="B10" s="5">
        <v>1.3599999999999999E-6</v>
      </c>
      <c r="C10" s="4">
        <f t="shared" si="0"/>
        <v>5.8664610916297821</v>
      </c>
      <c r="D10" s="3" t="s">
        <v>65</v>
      </c>
    </row>
    <row r="11" spans="1:7" x14ac:dyDescent="0.25">
      <c r="A11" s="3" t="s">
        <v>64</v>
      </c>
      <c r="B11" s="5">
        <v>1.56E-3</v>
      </c>
      <c r="C11" s="4">
        <f t="shared" si="0"/>
        <v>2.8068754016455384</v>
      </c>
      <c r="D11" s="3" t="s">
        <v>63</v>
      </c>
    </row>
    <row r="12" spans="1:7" x14ac:dyDescent="0.25">
      <c r="A12" s="3" t="s">
        <v>62</v>
      </c>
      <c r="B12" s="5">
        <v>4.47E-3</v>
      </c>
      <c r="C12" s="4">
        <f t="shared" si="0"/>
        <v>2.3496924768680634</v>
      </c>
      <c r="D12" s="3" t="s">
        <v>61</v>
      </c>
    </row>
    <row r="13" spans="1:7" x14ac:dyDescent="0.25">
      <c r="A13" s="3" t="s">
        <v>60</v>
      </c>
      <c r="B13" s="5">
        <v>1.4100000000000001E-5</v>
      </c>
      <c r="C13" s="4">
        <f t="shared" si="0"/>
        <v>4.8507808873446203</v>
      </c>
      <c r="D13" s="3" t="s">
        <v>59</v>
      </c>
    </row>
    <row r="14" spans="1:7" x14ac:dyDescent="0.25">
      <c r="A14" s="3" t="s">
        <v>58</v>
      </c>
      <c r="B14" s="5">
        <v>8.8300000000000005E-5</v>
      </c>
      <c r="C14" s="4">
        <f t="shared" si="0"/>
        <v>4.054039296422431</v>
      </c>
      <c r="D14" s="3" t="s">
        <v>57</v>
      </c>
    </row>
    <row r="15" spans="1:7" x14ac:dyDescent="0.25">
      <c r="A15" s="3" t="s">
        <v>56</v>
      </c>
      <c r="B15" s="5">
        <v>4.6600000000000001E-3</v>
      </c>
      <c r="C15" s="4">
        <f t="shared" si="0"/>
        <v>2.3316140833099999</v>
      </c>
      <c r="D15" s="3" t="s">
        <v>55</v>
      </c>
    </row>
    <row r="16" spans="1:7" x14ac:dyDescent="0.25">
      <c r="A16" s="3" t="s">
        <v>54</v>
      </c>
      <c r="B16" s="5">
        <v>5.5300000000000004E-6</v>
      </c>
      <c r="C16" s="4">
        <f t="shared" si="0"/>
        <v>5.2572748686953021</v>
      </c>
      <c r="D16" s="3" t="s">
        <v>53</v>
      </c>
    </row>
    <row r="17" spans="1:4" x14ac:dyDescent="0.25">
      <c r="A17" s="3" t="s">
        <v>52</v>
      </c>
      <c r="B17" s="5">
        <v>4.2899999999999999E-14</v>
      </c>
      <c r="C17" s="4">
        <f t="shared" si="0"/>
        <v>13.367542707815275</v>
      </c>
      <c r="D17" s="3" t="s">
        <v>51</v>
      </c>
    </row>
    <row r="18" spans="1:4" x14ac:dyDescent="0.25">
      <c r="A18" s="3" t="s">
        <v>50</v>
      </c>
      <c r="B18" s="5">
        <v>2.3800000000000002E-2</v>
      </c>
      <c r="C18" s="4">
        <f t="shared" si="0"/>
        <v>1.6234230429434879</v>
      </c>
      <c r="D18" s="3" t="s">
        <v>49</v>
      </c>
    </row>
    <row r="19" spans="1:4" x14ac:dyDescent="0.25">
      <c r="A19" s="3" t="s">
        <v>48</v>
      </c>
      <c r="B19" s="5">
        <v>4.7E-2</v>
      </c>
      <c r="C19" s="4">
        <f t="shared" si="0"/>
        <v>1.3279021420642825</v>
      </c>
      <c r="D19" s="3" t="s">
        <v>47</v>
      </c>
    </row>
    <row r="20" spans="1:4" x14ac:dyDescent="0.25">
      <c r="A20" s="3" t="s">
        <v>46</v>
      </c>
      <c r="B20" s="5">
        <v>6.4700000000000001E-4</v>
      </c>
      <c r="C20" s="4">
        <f t="shared" si="0"/>
        <v>3.1890957193312994</v>
      </c>
      <c r="D20" s="3" t="s">
        <v>45</v>
      </c>
    </row>
    <row r="21" spans="1:4" x14ac:dyDescent="0.25">
      <c r="A21" s="3" t="s">
        <v>44</v>
      </c>
      <c r="B21" s="5">
        <v>1.02E-9</v>
      </c>
      <c r="C21" s="4">
        <f t="shared" si="0"/>
        <v>8.991399828238082</v>
      </c>
      <c r="D21" s="3" t="s">
        <v>43</v>
      </c>
    </row>
    <row r="22" spans="1:4" x14ac:dyDescent="0.25">
      <c r="A22" s="3" t="s">
        <v>42</v>
      </c>
      <c r="B22" s="5">
        <v>3.2799999999999998E-9</v>
      </c>
      <c r="C22" s="4">
        <f t="shared" si="0"/>
        <v>8.4841261562883208</v>
      </c>
      <c r="D22" s="3" t="s">
        <v>41</v>
      </c>
    </row>
    <row r="23" spans="1:4" x14ac:dyDescent="0.25">
      <c r="A23" s="3" t="s">
        <v>1</v>
      </c>
      <c r="B23" s="5">
        <v>2.6800000000000001E-4</v>
      </c>
      <c r="C23" s="4">
        <f t="shared" si="0"/>
        <v>3.571865205971211</v>
      </c>
      <c r="D23" s="3" t="s">
        <v>40</v>
      </c>
    </row>
    <row r="24" spans="1:4" x14ac:dyDescent="0.25">
      <c r="A24" s="3" t="s">
        <v>39</v>
      </c>
      <c r="B24" s="5">
        <v>1.55E-6</v>
      </c>
      <c r="C24" s="4">
        <f t="shared" si="0"/>
        <v>5.8096683018297082</v>
      </c>
      <c r="D24" s="3" t="s">
        <v>38</v>
      </c>
    </row>
    <row r="25" spans="1:4" x14ac:dyDescent="0.25">
      <c r="A25" s="3" t="s">
        <v>37</v>
      </c>
      <c r="B25" s="5">
        <v>2.7500000000000002E-12</v>
      </c>
      <c r="C25" s="4">
        <f t="shared" si="0"/>
        <v>11.560667306169737</v>
      </c>
      <c r="D25" s="3" t="s">
        <v>36</v>
      </c>
    </row>
    <row r="26" spans="1:4" x14ac:dyDescent="0.25">
      <c r="A26" s="3" t="s">
        <v>35</v>
      </c>
      <c r="B26" s="5">
        <v>3.3799999999999998E-7</v>
      </c>
      <c r="C26" s="4">
        <f t="shared" si="0"/>
        <v>6.4710832997223449</v>
      </c>
      <c r="D26" s="3" t="s">
        <v>34</v>
      </c>
    </row>
    <row r="27" spans="1:4" x14ac:dyDescent="0.25">
      <c r="A27" s="3" t="s">
        <v>33</v>
      </c>
      <c r="B27" s="5">
        <v>5.0699999999999999E-3</v>
      </c>
      <c r="C27" s="4">
        <f t="shared" si="0"/>
        <v>2.294992040666664</v>
      </c>
      <c r="D27" s="3" t="s">
        <v>32</v>
      </c>
    </row>
    <row r="28" spans="1:4" ht="120" customHeight="1" x14ac:dyDescent="0.25">
      <c r="A28" s="3" t="s">
        <v>31</v>
      </c>
      <c r="B28" s="5">
        <v>5.9399999999999998E-33</v>
      </c>
      <c r="C28" s="4">
        <f t="shared" si="0"/>
        <v>32.226213555018809</v>
      </c>
      <c r="D28" s="9" t="s">
        <v>30</v>
      </c>
    </row>
    <row r="29" spans="1:4" x14ac:dyDescent="0.25">
      <c r="A29" s="3" t="s">
        <v>29</v>
      </c>
      <c r="B29" s="5">
        <v>7.1200000000000002E-8</v>
      </c>
      <c r="C29" s="4">
        <f t="shared" si="0"/>
        <v>7.1475200063631439</v>
      </c>
      <c r="D29" s="3" t="s">
        <v>28</v>
      </c>
    </row>
    <row r="30" spans="1:4" x14ac:dyDescent="0.25">
      <c r="A30" s="3" t="s">
        <v>27</v>
      </c>
      <c r="B30" s="5">
        <v>1.04E-6</v>
      </c>
      <c r="C30" s="4">
        <f t="shared" si="0"/>
        <v>5.9829666607012193</v>
      </c>
      <c r="D30" s="3" t="s">
        <v>26</v>
      </c>
    </row>
    <row r="31" spans="1:4" x14ac:dyDescent="0.25">
      <c r="A31" s="3" t="s">
        <v>25</v>
      </c>
      <c r="B31" s="5">
        <v>2.4699999999999998E-7</v>
      </c>
      <c r="C31" s="4">
        <f t="shared" si="0"/>
        <v>6.6073030467403342</v>
      </c>
      <c r="D31" s="3" t="s">
        <v>24</v>
      </c>
    </row>
    <row r="32" spans="1:4" x14ac:dyDescent="0.25">
      <c r="A32" s="3" t="s">
        <v>23</v>
      </c>
      <c r="B32" s="5">
        <v>3.7300000000000001E-9</v>
      </c>
      <c r="C32" s="4">
        <f t="shared" si="0"/>
        <v>8.4282911681913131</v>
      </c>
      <c r="D32" s="3" t="s">
        <v>22</v>
      </c>
    </row>
    <row r="33" spans="1:4" x14ac:dyDescent="0.25">
      <c r="A33" s="3" t="s">
        <v>21</v>
      </c>
      <c r="B33" s="5">
        <v>3.1899999999999998E-2</v>
      </c>
      <c r="C33" s="4">
        <f t="shared" si="0"/>
        <v>1.496209316942819</v>
      </c>
      <c r="D33" s="3" t="s">
        <v>20</v>
      </c>
    </row>
    <row r="34" spans="1:4" x14ac:dyDescent="0.25">
      <c r="A34" s="3" t="s">
        <v>19</v>
      </c>
      <c r="B34" s="5">
        <v>4.15E-7</v>
      </c>
      <c r="C34" s="4">
        <f t="shared" si="0"/>
        <v>6.3819519032879075</v>
      </c>
      <c r="D34" s="3" t="s">
        <v>18</v>
      </c>
    </row>
    <row r="35" spans="1:4" ht="30" customHeight="1" x14ac:dyDescent="0.25">
      <c r="A35" s="3" t="s">
        <v>17</v>
      </c>
      <c r="B35" s="5">
        <v>3.5299999999999999E-24</v>
      </c>
      <c r="C35" s="4">
        <f t="shared" si="0"/>
        <v>23.452225294612177</v>
      </c>
      <c r="D35" s="9" t="s">
        <v>16</v>
      </c>
    </row>
    <row r="36" spans="1:4" ht="30" customHeight="1" x14ac:dyDescent="0.25">
      <c r="A36" s="3" t="s">
        <v>15</v>
      </c>
      <c r="B36" s="5">
        <v>2.0500000000000002E-15</v>
      </c>
      <c r="C36" s="4">
        <f t="shared" si="0"/>
        <v>14.688246138944246</v>
      </c>
      <c r="D36" s="9" t="s">
        <v>14</v>
      </c>
    </row>
    <row r="37" spans="1:4" x14ac:dyDescent="0.25">
      <c r="A37" s="3" t="s">
        <v>13</v>
      </c>
      <c r="B37" s="5">
        <v>3.8600000000000002E-2</v>
      </c>
      <c r="C37" s="4">
        <f t="shared" si="0"/>
        <v>1.4134126953282451</v>
      </c>
      <c r="D37" s="3" t="s">
        <v>12</v>
      </c>
    </row>
    <row r="38" spans="1:4" x14ac:dyDescent="0.25">
      <c r="A38" s="3" t="s">
        <v>11</v>
      </c>
      <c r="B38" s="5">
        <v>1.0499999999999999E-3</v>
      </c>
      <c r="C38" s="4">
        <f t="shared" si="0"/>
        <v>2.9788107009300622</v>
      </c>
      <c r="D38" s="3" t="s">
        <v>10</v>
      </c>
    </row>
    <row r="39" spans="1:4" x14ac:dyDescent="0.25">
      <c r="A39" s="3" t="s">
        <v>9</v>
      </c>
      <c r="B39" s="5">
        <v>1.06E-2</v>
      </c>
      <c r="C39" s="4">
        <f t="shared" si="0"/>
        <v>1.9746941347352298</v>
      </c>
      <c r="D39" s="3" t="s">
        <v>8</v>
      </c>
    </row>
    <row r="40" spans="1:4" x14ac:dyDescent="0.25">
      <c r="A40" s="3"/>
      <c r="B40" s="5"/>
      <c r="C40" s="4"/>
      <c r="D40" s="3"/>
    </row>
    <row r="41" spans="1:4" x14ac:dyDescent="0.25">
      <c r="A41" s="6" t="s">
        <v>7</v>
      </c>
      <c r="B41" s="8" t="s">
        <v>6</v>
      </c>
      <c r="C41" s="7" t="s">
        <v>5</v>
      </c>
      <c r="D41" s="6" t="s">
        <v>4</v>
      </c>
    </row>
    <row r="42" spans="1:4" x14ac:dyDescent="0.25">
      <c r="A42" s="3" t="s">
        <v>3</v>
      </c>
      <c r="B42" s="5">
        <v>2.41E-2</v>
      </c>
      <c r="C42" s="4">
        <v>1.6179829574251317</v>
      </c>
      <c r="D42" s="3" t="s">
        <v>2</v>
      </c>
    </row>
    <row r="43" spans="1:4" x14ac:dyDescent="0.25">
      <c r="A43" s="3" t="s">
        <v>1</v>
      </c>
      <c r="B43" s="5">
        <v>1.6E-2</v>
      </c>
      <c r="C43" s="4">
        <v>1.7958800173440752</v>
      </c>
      <c r="D43" s="3" t="s">
        <v>0</v>
      </c>
    </row>
  </sheetData>
  <mergeCells count="1">
    <mergeCell ref="A1:D1"/>
  </mergeCells>
  <pageMargins left="0.25" right="0.25" top="0.75" bottom="0.75" header="0.3" footer="0.3"/>
  <pageSetup scale="50" fitToHeight="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zoomScale="60" zoomScaleNormal="60" workbookViewId="0">
      <selection activeCell="D6" sqref="D6"/>
    </sheetView>
  </sheetViews>
  <sheetFormatPr defaultRowHeight="15" x14ac:dyDescent="0.25"/>
  <cols>
    <col min="1" max="1" width="45.85546875" bestFit="1" customWidth="1"/>
    <col min="2" max="2" width="13.85546875" style="2" customWidth="1"/>
    <col min="3" max="3" width="18.5703125" style="1" customWidth="1"/>
    <col min="4" max="4" width="185.7109375" customWidth="1"/>
    <col min="6" max="6" width="7.5703125" customWidth="1"/>
    <col min="7" max="7" width="13.7109375" bestFit="1" customWidth="1"/>
  </cols>
  <sheetData>
    <row r="1" spans="1:7" ht="15.75" thickBot="1" x14ac:dyDescent="0.3">
      <c r="A1" s="21" t="s">
        <v>191</v>
      </c>
      <c r="B1" s="22"/>
      <c r="C1" s="22"/>
      <c r="D1" s="23"/>
    </row>
    <row r="2" spans="1:7" x14ac:dyDescent="0.25">
      <c r="A2" s="13" t="s">
        <v>77</v>
      </c>
      <c r="B2" s="15" t="s">
        <v>6</v>
      </c>
      <c r="C2" s="14" t="s">
        <v>5</v>
      </c>
      <c r="D2" s="13" t="s">
        <v>4</v>
      </c>
      <c r="F2" s="16" t="s">
        <v>78</v>
      </c>
      <c r="G2" s="16" t="s">
        <v>79</v>
      </c>
    </row>
    <row r="3" spans="1:7" x14ac:dyDescent="0.25">
      <c r="A3" s="3" t="s">
        <v>85</v>
      </c>
      <c r="B3" s="3">
        <v>8.3532995375059892E-3</v>
      </c>
      <c r="C3" s="3">
        <v>2.0781419451290901</v>
      </c>
      <c r="D3" s="3" t="s">
        <v>86</v>
      </c>
      <c r="F3" s="10" t="s">
        <v>80</v>
      </c>
      <c r="G3" s="10" t="s">
        <v>81</v>
      </c>
    </row>
    <row r="4" spans="1:7" x14ac:dyDescent="0.25">
      <c r="A4" s="3"/>
      <c r="B4" s="5"/>
      <c r="C4" s="4"/>
      <c r="D4" s="3"/>
      <c r="F4" s="6" t="s">
        <v>82</v>
      </c>
      <c r="G4" s="6" t="s">
        <v>83</v>
      </c>
    </row>
    <row r="5" spans="1:7" x14ac:dyDescent="0.25">
      <c r="A5" s="10" t="s">
        <v>75</v>
      </c>
      <c r="B5" s="12" t="s">
        <v>6</v>
      </c>
      <c r="C5" s="11" t="s">
        <v>5</v>
      </c>
      <c r="D5" s="10" t="s">
        <v>4</v>
      </c>
    </row>
    <row r="6" spans="1:7" ht="150" x14ac:dyDescent="0.25">
      <c r="A6" s="3" t="s">
        <v>87</v>
      </c>
      <c r="B6" s="5">
        <v>3.6553591642750898E-56</v>
      </c>
      <c r="C6" s="4">
        <v>55.437069944178198</v>
      </c>
      <c r="D6" s="9" t="s">
        <v>88</v>
      </c>
    </row>
    <row r="7" spans="1:7" ht="30" x14ac:dyDescent="0.25">
      <c r="A7" s="3" t="s">
        <v>89</v>
      </c>
      <c r="B7" s="5">
        <v>2.2339982987688199E-28</v>
      </c>
      <c r="C7" s="4">
        <v>27.6509171619435</v>
      </c>
      <c r="D7" s="9" t="s">
        <v>90</v>
      </c>
    </row>
    <row r="8" spans="1:7" ht="30" x14ac:dyDescent="0.25">
      <c r="A8" s="3" t="s">
        <v>91</v>
      </c>
      <c r="B8" s="5">
        <v>4.1366955196560298E-19</v>
      </c>
      <c r="C8" s="4">
        <v>18.383346444054801</v>
      </c>
      <c r="D8" s="9" t="s">
        <v>92</v>
      </c>
    </row>
    <row r="9" spans="1:7" x14ac:dyDescent="0.25">
      <c r="A9" s="3" t="s">
        <v>93</v>
      </c>
      <c r="B9" s="5">
        <v>7.5735047547828004E-16</v>
      </c>
      <c r="C9" s="4">
        <v>15.1207030975908</v>
      </c>
      <c r="D9" s="9" t="s">
        <v>94</v>
      </c>
    </row>
    <row r="10" spans="1:7" x14ac:dyDescent="0.25">
      <c r="A10" s="3" t="s">
        <v>95</v>
      </c>
      <c r="B10" s="5">
        <v>8.5319702587540194E-14</v>
      </c>
      <c r="C10" s="4">
        <v>13.0689506671093</v>
      </c>
      <c r="D10" s="9" t="s">
        <v>96</v>
      </c>
    </row>
    <row r="11" spans="1:7" ht="45" x14ac:dyDescent="0.25">
      <c r="A11" s="3" t="s">
        <v>97</v>
      </c>
      <c r="B11" s="5">
        <v>5.4773799240231003E-12</v>
      </c>
      <c r="C11" s="4">
        <v>11.2614271343342</v>
      </c>
      <c r="D11" s="9" t="s">
        <v>98</v>
      </c>
    </row>
    <row r="12" spans="1:7" ht="45" x14ac:dyDescent="0.25">
      <c r="A12" s="3" t="s">
        <v>99</v>
      </c>
      <c r="B12" s="5">
        <v>7.0087977252252595E-11</v>
      </c>
      <c r="C12" s="4">
        <v>10.1543564736284</v>
      </c>
      <c r="D12" s="9" t="s">
        <v>100</v>
      </c>
    </row>
    <row r="13" spans="1:7" x14ac:dyDescent="0.25">
      <c r="A13" s="3" t="s">
        <v>101</v>
      </c>
      <c r="B13" s="5">
        <v>1.0200970502432101E-10</v>
      </c>
      <c r="C13" s="4">
        <v>9.9913585082576208</v>
      </c>
      <c r="D13" s="9" t="s">
        <v>102</v>
      </c>
    </row>
    <row r="14" spans="1:7" x14ac:dyDescent="0.25">
      <c r="A14" s="3" t="s">
        <v>103</v>
      </c>
      <c r="B14" s="5">
        <v>1.31869114477174E-10</v>
      </c>
      <c r="C14" s="4">
        <v>9.8798569101610791</v>
      </c>
      <c r="D14" s="9" t="s">
        <v>104</v>
      </c>
    </row>
    <row r="15" spans="1:7" ht="45" x14ac:dyDescent="0.25">
      <c r="A15" s="3" t="s">
        <v>105</v>
      </c>
      <c r="B15" s="5">
        <v>2.0788408837216899E-9</v>
      </c>
      <c r="C15" s="4">
        <v>8.6821787506715093</v>
      </c>
      <c r="D15" s="9" t="s">
        <v>106</v>
      </c>
    </row>
    <row r="16" spans="1:7" ht="30" x14ac:dyDescent="0.25">
      <c r="A16" s="3" t="s">
        <v>85</v>
      </c>
      <c r="B16" s="5">
        <v>2.7860966389933998E-9</v>
      </c>
      <c r="C16" s="4">
        <v>8.5550038236429593</v>
      </c>
      <c r="D16" s="9" t="s">
        <v>107</v>
      </c>
    </row>
    <row r="17" spans="1:4" ht="45" x14ac:dyDescent="0.25">
      <c r="A17" s="3" t="s">
        <v>108</v>
      </c>
      <c r="B17" s="5">
        <v>8.2032174006966405E-9</v>
      </c>
      <c r="C17" s="4">
        <v>8.0860157786755504</v>
      </c>
      <c r="D17" s="9" t="s">
        <v>109</v>
      </c>
    </row>
    <row r="18" spans="1:4" x14ac:dyDescent="0.25">
      <c r="A18" s="3" t="s">
        <v>110</v>
      </c>
      <c r="B18" s="5">
        <v>1.07350842597145E-8</v>
      </c>
      <c r="C18" s="4">
        <v>7.9691945424354103</v>
      </c>
      <c r="D18" s="9" t="s">
        <v>111</v>
      </c>
    </row>
    <row r="19" spans="1:4" x14ac:dyDescent="0.25">
      <c r="A19" s="3" t="s">
        <v>112</v>
      </c>
      <c r="B19" s="5">
        <v>8.5952559289423194E-8</v>
      </c>
      <c r="C19" s="4">
        <v>7.06574118740361</v>
      </c>
      <c r="D19" s="9" t="s">
        <v>113</v>
      </c>
    </row>
    <row r="20" spans="1:4" x14ac:dyDescent="0.25">
      <c r="A20" s="3" t="s">
        <v>114</v>
      </c>
      <c r="B20" s="5">
        <v>1.07512230271935E-7</v>
      </c>
      <c r="C20" s="4">
        <v>6.9685421288880001</v>
      </c>
      <c r="D20" s="9" t="s">
        <v>115</v>
      </c>
    </row>
    <row r="21" spans="1:4" x14ac:dyDescent="0.25">
      <c r="A21" s="3" t="s">
        <v>116</v>
      </c>
      <c r="B21" s="5">
        <v>1.2444803263356401E-7</v>
      </c>
      <c r="C21" s="4">
        <v>6.9050119646491197</v>
      </c>
      <c r="D21" s="9" t="s">
        <v>117</v>
      </c>
    </row>
    <row r="22" spans="1:4" x14ac:dyDescent="0.25">
      <c r="A22" s="3" t="s">
        <v>118</v>
      </c>
      <c r="B22" s="5">
        <v>1.75582366884575E-7</v>
      </c>
      <c r="C22" s="4">
        <v>6.75551910089714</v>
      </c>
      <c r="D22" s="9" t="s">
        <v>119</v>
      </c>
    </row>
    <row r="23" spans="1:4" x14ac:dyDescent="0.25">
      <c r="A23" s="3" t="s">
        <v>120</v>
      </c>
      <c r="B23" s="5">
        <v>2.3491450445773299E-7</v>
      </c>
      <c r="C23" s="4">
        <v>6.6290901675072602</v>
      </c>
      <c r="D23" s="9" t="s">
        <v>121</v>
      </c>
    </row>
    <row r="24" spans="1:4" x14ac:dyDescent="0.25">
      <c r="A24" s="3" t="s">
        <v>122</v>
      </c>
      <c r="B24" s="5">
        <v>3.2917726442196499E-7</v>
      </c>
      <c r="C24" s="4">
        <v>6.4825701682260499</v>
      </c>
      <c r="D24" s="9" t="s">
        <v>123</v>
      </c>
    </row>
    <row r="25" spans="1:4" ht="30" x14ac:dyDescent="0.25">
      <c r="A25" s="3" t="s">
        <v>124</v>
      </c>
      <c r="B25" s="5">
        <v>4.1591145396285401E-7</v>
      </c>
      <c r="C25" s="4">
        <v>6.3809991192494699</v>
      </c>
      <c r="D25" s="9" t="s">
        <v>125</v>
      </c>
    </row>
    <row r="26" spans="1:4" x14ac:dyDescent="0.25">
      <c r="A26" s="3" t="s">
        <v>126</v>
      </c>
      <c r="B26" s="5">
        <v>6.1805408915022104E-7</v>
      </c>
      <c r="C26" s="4">
        <v>6.2089735158633701</v>
      </c>
      <c r="D26" s="9" t="s">
        <v>127</v>
      </c>
    </row>
    <row r="27" spans="1:4" ht="15" customHeight="1" x14ac:dyDescent="0.25">
      <c r="A27" s="3" t="s">
        <v>128</v>
      </c>
      <c r="B27" s="5">
        <v>7.3570495138353595E-7</v>
      </c>
      <c r="C27" s="4">
        <v>6.1332963210931304</v>
      </c>
      <c r="D27" s="9" t="s">
        <v>129</v>
      </c>
    </row>
    <row r="28" spans="1:4" ht="21" customHeight="1" x14ac:dyDescent="0.25">
      <c r="A28" s="9" t="s">
        <v>130</v>
      </c>
      <c r="B28" s="17">
        <v>8.4928765324665299E-7</v>
      </c>
      <c r="C28" s="18">
        <v>6.0709451895450703</v>
      </c>
      <c r="D28" s="9" t="s">
        <v>131</v>
      </c>
    </row>
    <row r="29" spans="1:4" x14ac:dyDescent="0.25">
      <c r="A29" s="3" t="s">
        <v>132</v>
      </c>
      <c r="B29" s="5">
        <v>1.2342270896248099E-6</v>
      </c>
      <c r="C29" s="4">
        <v>5.9086049256371798</v>
      </c>
      <c r="D29" s="9" t="s">
        <v>133</v>
      </c>
    </row>
    <row r="30" spans="1:4" x14ac:dyDescent="0.25">
      <c r="A30" s="3" t="s">
        <v>134</v>
      </c>
      <c r="B30" s="5">
        <v>1.30256557656274E-6</v>
      </c>
      <c r="C30" s="4">
        <v>5.8852004032895104</v>
      </c>
      <c r="D30" s="9" t="s">
        <v>135</v>
      </c>
    </row>
    <row r="31" spans="1:4" x14ac:dyDescent="0.25">
      <c r="A31" s="3" t="s">
        <v>136</v>
      </c>
      <c r="B31" s="5">
        <v>2.17629981018339E-6</v>
      </c>
      <c r="C31" s="4">
        <v>5.6622812758216599</v>
      </c>
      <c r="D31" s="9" t="s">
        <v>137</v>
      </c>
    </row>
    <row r="32" spans="1:4" ht="45" x14ac:dyDescent="0.25">
      <c r="A32" s="3" t="s">
        <v>138</v>
      </c>
      <c r="B32" s="5">
        <v>5.9521621674294999E-6</v>
      </c>
      <c r="C32" s="4">
        <v>5.2253252448915504</v>
      </c>
      <c r="D32" s="9" t="s">
        <v>139</v>
      </c>
    </row>
    <row r="33" spans="1:4" x14ac:dyDescent="0.25">
      <c r="A33" s="3" t="s">
        <v>140</v>
      </c>
      <c r="B33" s="5">
        <v>7.6671416701398405E-6</v>
      </c>
      <c r="C33" s="4">
        <v>5.1153665119633303</v>
      </c>
      <c r="D33" s="9" t="s">
        <v>141</v>
      </c>
    </row>
    <row r="34" spans="1:4" x14ac:dyDescent="0.25">
      <c r="A34" s="3" t="s">
        <v>142</v>
      </c>
      <c r="B34" s="5">
        <v>8.6736849052479099E-6</v>
      </c>
      <c r="C34" s="4">
        <v>5.0617963588067703</v>
      </c>
      <c r="D34" s="9" t="s">
        <v>143</v>
      </c>
    </row>
    <row r="35" spans="1:4" ht="30" customHeight="1" x14ac:dyDescent="0.25">
      <c r="A35" s="3" t="s">
        <v>144</v>
      </c>
      <c r="B35" s="5">
        <v>2.69920877388722E-5</v>
      </c>
      <c r="C35" s="4">
        <v>4.5687635230608796</v>
      </c>
      <c r="D35" s="9" t="s">
        <v>145</v>
      </c>
    </row>
    <row r="36" spans="1:4" ht="30" customHeight="1" x14ac:dyDescent="0.25">
      <c r="A36" s="3" t="s">
        <v>146</v>
      </c>
      <c r="B36" s="5">
        <v>6.1621211355043803E-5</v>
      </c>
      <c r="C36" s="4">
        <v>4.2102697685370796</v>
      </c>
      <c r="D36" s="9" t="s">
        <v>147</v>
      </c>
    </row>
    <row r="37" spans="1:4" ht="45" x14ac:dyDescent="0.25">
      <c r="A37" s="3" t="s">
        <v>148</v>
      </c>
      <c r="B37" s="5">
        <v>9.2036601043503905E-5</v>
      </c>
      <c r="C37" s="4">
        <v>4.0360394284139502</v>
      </c>
      <c r="D37" s="9" t="s">
        <v>149</v>
      </c>
    </row>
    <row r="38" spans="1:4" x14ac:dyDescent="0.25">
      <c r="A38" s="3" t="s">
        <v>150</v>
      </c>
      <c r="B38" s="5">
        <v>1.11805287138612E-4</v>
      </c>
      <c r="C38" s="4">
        <v>3.9515376586961701</v>
      </c>
      <c r="D38" s="9" t="s">
        <v>151</v>
      </c>
    </row>
    <row r="39" spans="1:4" x14ac:dyDescent="0.25">
      <c r="A39" s="3" t="s">
        <v>152</v>
      </c>
      <c r="B39" s="5">
        <v>1.5800462177888299E-4</v>
      </c>
      <c r="C39" s="4">
        <v>3.8013302093512098</v>
      </c>
      <c r="D39" s="9" t="s">
        <v>153</v>
      </c>
    </row>
    <row r="40" spans="1:4" x14ac:dyDescent="0.25">
      <c r="A40" s="3" t="s">
        <v>154</v>
      </c>
      <c r="B40" s="5">
        <v>2.5045056933555498E-4</v>
      </c>
      <c r="C40" s="4">
        <v>3.6012779767154899</v>
      </c>
      <c r="D40" s="9" t="s">
        <v>155</v>
      </c>
    </row>
    <row r="41" spans="1:4" x14ac:dyDescent="0.25">
      <c r="A41" s="3" t="s">
        <v>156</v>
      </c>
      <c r="B41" s="5">
        <v>2.6206890671221698E-4</v>
      </c>
      <c r="C41" s="4">
        <v>3.5815845030684601</v>
      </c>
      <c r="D41" s="9" t="s">
        <v>157</v>
      </c>
    </row>
    <row r="42" spans="1:4" x14ac:dyDescent="0.25">
      <c r="A42" s="3" t="s">
        <v>158</v>
      </c>
      <c r="B42" s="5">
        <v>5.1887256838462005E-4</v>
      </c>
      <c r="C42" s="4">
        <v>3.2849392888620201</v>
      </c>
      <c r="D42" s="9" t="s">
        <v>159</v>
      </c>
    </row>
    <row r="43" spans="1:4" x14ac:dyDescent="0.25">
      <c r="A43" s="3" t="s">
        <v>160</v>
      </c>
      <c r="B43" s="5">
        <v>6.2183647763170802E-4</v>
      </c>
      <c r="C43" s="4">
        <v>3.2063238053396201</v>
      </c>
      <c r="D43" s="9" t="s">
        <v>161</v>
      </c>
    </row>
    <row r="44" spans="1:4" ht="30" x14ac:dyDescent="0.25">
      <c r="A44" s="3" t="s">
        <v>162</v>
      </c>
      <c r="B44" s="5">
        <v>1.43329223038618E-3</v>
      </c>
      <c r="C44" s="4">
        <v>2.8436652533533899</v>
      </c>
      <c r="D44" s="9" t="s">
        <v>163</v>
      </c>
    </row>
    <row r="45" spans="1:4" ht="30" x14ac:dyDescent="0.25">
      <c r="A45" s="3" t="s">
        <v>164</v>
      </c>
      <c r="B45" s="5">
        <v>1.7895161849563999E-3</v>
      </c>
      <c r="C45" s="4">
        <v>2.7472643693580898</v>
      </c>
      <c r="D45" s="9" t="s">
        <v>165</v>
      </c>
    </row>
    <row r="46" spans="1:4" x14ac:dyDescent="0.25">
      <c r="A46" s="3" t="s">
        <v>166</v>
      </c>
      <c r="B46" s="5">
        <v>2.0551903940788999E-3</v>
      </c>
      <c r="C46" s="4">
        <v>2.6871479386211701</v>
      </c>
      <c r="D46" s="9" t="s">
        <v>167</v>
      </c>
    </row>
    <row r="47" spans="1:4" x14ac:dyDescent="0.25">
      <c r="A47" s="3" t="s">
        <v>168</v>
      </c>
      <c r="B47" s="5">
        <v>2.3321468787441098E-3</v>
      </c>
      <c r="C47" s="4">
        <v>2.6322441011603002</v>
      </c>
      <c r="D47" s="9" t="s">
        <v>169</v>
      </c>
    </row>
    <row r="48" spans="1:4" x14ac:dyDescent="0.25">
      <c r="A48" s="3" t="s">
        <v>170</v>
      </c>
      <c r="B48" s="5">
        <v>2.70548286546995E-3</v>
      </c>
      <c r="C48" s="4">
        <v>2.56775521222314</v>
      </c>
      <c r="D48" s="9" t="s">
        <v>171</v>
      </c>
    </row>
    <row r="49" spans="1:4" x14ac:dyDescent="0.25">
      <c r="A49" s="3" t="s">
        <v>172</v>
      </c>
      <c r="B49" s="5">
        <v>2.7385237152882801E-3</v>
      </c>
      <c r="C49" s="4">
        <v>2.5624834937805701</v>
      </c>
      <c r="D49" s="9" t="s">
        <v>173</v>
      </c>
    </row>
    <row r="50" spans="1:4" ht="30" x14ac:dyDescent="0.25">
      <c r="A50" s="3" t="s">
        <v>174</v>
      </c>
      <c r="B50" s="5">
        <v>3.9427644726393596E-3</v>
      </c>
      <c r="C50" s="4">
        <v>2.4041991654294801</v>
      </c>
      <c r="D50" s="9" t="s">
        <v>175</v>
      </c>
    </row>
    <row r="51" spans="1:4" x14ac:dyDescent="0.25">
      <c r="A51" s="3" t="s">
        <v>176</v>
      </c>
      <c r="B51" s="5">
        <v>1.2511705110051801E-2</v>
      </c>
      <c r="C51" s="4">
        <v>1.90268350010475</v>
      </c>
      <c r="D51" s="9" t="s">
        <v>177</v>
      </c>
    </row>
    <row r="52" spans="1:4" x14ac:dyDescent="0.25">
      <c r="A52" s="3" t="s">
        <v>178</v>
      </c>
      <c r="B52" s="5">
        <v>1.5040332705227401E-2</v>
      </c>
      <c r="C52" s="4">
        <v>1.82274255666683</v>
      </c>
      <c r="D52" s="9" t="s">
        <v>179</v>
      </c>
    </row>
    <row r="53" spans="1:4" x14ac:dyDescent="0.25">
      <c r="A53" s="3" t="s">
        <v>180</v>
      </c>
      <c r="B53" s="5">
        <v>2.6149780269693199E-2</v>
      </c>
      <c r="C53" s="4">
        <v>1.58253195605332</v>
      </c>
      <c r="D53" s="9" t="s">
        <v>181</v>
      </c>
    </row>
    <row r="54" spans="1:4" x14ac:dyDescent="0.25">
      <c r="A54" s="3" t="s">
        <v>182</v>
      </c>
      <c r="B54" s="5">
        <v>3.2945772534251801E-2</v>
      </c>
      <c r="C54" s="4">
        <v>1.4822003043729599</v>
      </c>
      <c r="D54" s="9" t="s">
        <v>183</v>
      </c>
    </row>
    <row r="55" spans="1:4" x14ac:dyDescent="0.25">
      <c r="A55" s="3" t="s">
        <v>184</v>
      </c>
      <c r="B55" s="5">
        <v>3.6680184517488203E-2</v>
      </c>
      <c r="C55" s="4">
        <v>1.4355684883039399</v>
      </c>
      <c r="D55" s="9" t="s">
        <v>185</v>
      </c>
    </row>
    <row r="56" spans="1:4" x14ac:dyDescent="0.25">
      <c r="A56" s="3" t="s">
        <v>186</v>
      </c>
      <c r="B56" s="5">
        <v>3.8034810539970598E-2</v>
      </c>
      <c r="C56" s="4">
        <v>1.41981874272302</v>
      </c>
      <c r="D56" s="9" t="s">
        <v>187</v>
      </c>
    </row>
    <row r="57" spans="1:4" x14ac:dyDescent="0.25">
      <c r="A57" s="3" t="s">
        <v>188</v>
      </c>
      <c r="B57" s="5">
        <v>4.8698932109961797E-2</v>
      </c>
      <c r="C57" s="4">
        <v>1.31248056206741</v>
      </c>
      <c r="D57" s="9" t="s">
        <v>189</v>
      </c>
    </row>
    <row r="58" spans="1:4" x14ac:dyDescent="0.25">
      <c r="A58" s="3"/>
      <c r="B58" s="5"/>
      <c r="C58" s="4"/>
      <c r="D58" s="3"/>
    </row>
    <row r="59" spans="1:4" x14ac:dyDescent="0.25">
      <c r="A59" s="6" t="s">
        <v>7</v>
      </c>
      <c r="B59" s="8" t="s">
        <v>6</v>
      </c>
      <c r="C59" s="7" t="s">
        <v>5</v>
      </c>
      <c r="D59" s="6" t="s">
        <v>4</v>
      </c>
    </row>
    <row r="60" spans="1:4" x14ac:dyDescent="0.25">
      <c r="A60" s="19" t="s">
        <v>190</v>
      </c>
      <c r="B60" s="20"/>
      <c r="C60" s="20"/>
      <c r="D60" s="3"/>
    </row>
    <row r="61" spans="1:4" x14ac:dyDescent="0.25">
      <c r="B61"/>
      <c r="C61"/>
    </row>
  </sheetData>
  <mergeCells count="1">
    <mergeCell ref="A1:D1"/>
  </mergeCells>
  <pageMargins left="0.25" right="0.25" top="0.75" bottom="0.75" header="0.3" footer="0.3"/>
  <pageSetup scale="50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riched Pathway Spectral Count</vt:lpstr>
      <vt:lpstr>Enriched Pathway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1T14:17:23Z</dcterms:created>
  <dcterms:modified xsi:type="dcterms:W3CDTF">2021-02-15T19:52:20Z</dcterms:modified>
</cp:coreProperties>
</file>